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0"/>
  <workbookPr defaultThemeVersion="166925"/>
  <mc:AlternateContent xmlns:mc="http://schemas.openxmlformats.org/markup-compatibility/2006">
    <mc:Choice Requires="x15">
      <x15ac:absPath xmlns:x15ac="http://schemas.microsoft.com/office/spreadsheetml/2010/11/ac" url="Q:\MBG\GOERKE\co-worker\Laura\PhD\Collaboration with Ben\Source data EMBO\Fig 3b c d\"/>
    </mc:Choice>
  </mc:AlternateContent>
  <xr:revisionPtr revIDLastSave="0" documentId="13_ncr:1_{2F283B4A-B77D-4A6A-A569-5348DE8C95B4}" xr6:coauthVersionLast="36" xr6:coauthVersionMax="36" xr10:uidLastSave="{00000000-0000-0000-0000-000000000000}"/>
  <bookViews>
    <workbookView xWindow="0" yWindow="0" windowWidth="23040" windowHeight="9060" tabRatio="795" xr2:uid="{95667E78-CA83-47C8-90DC-9194D7F9BC05}"/>
  </bookViews>
  <sheets>
    <sheet name="Summary with Standard deviation" sheetId="5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3" i="5" l="1"/>
  <c r="M13" i="5"/>
  <c r="M12" i="5"/>
  <c r="N7" i="5" l="1"/>
  <c r="N8" i="5"/>
  <c r="N6" i="5"/>
  <c r="M7" i="5"/>
  <c r="M8" i="5"/>
  <c r="M6" i="5"/>
  <c r="N33" i="5"/>
  <c r="M33" i="5"/>
  <c r="M27" i="5"/>
  <c r="M28" i="5"/>
  <c r="M26" i="5"/>
  <c r="N27" i="5"/>
  <c r="N28" i="5"/>
  <c r="N26" i="5"/>
  <c r="N41" i="5" l="1"/>
  <c r="N40" i="5"/>
  <c r="M41" i="5"/>
  <c r="N21" i="5"/>
  <c r="M21" i="5"/>
  <c r="M20" i="5"/>
  <c r="M29" i="5" l="1"/>
  <c r="N9" i="5"/>
  <c r="M9" i="5"/>
  <c r="N29" i="5" l="1"/>
  <c r="N30" i="5"/>
  <c r="N31" i="5"/>
  <c r="N32" i="5"/>
  <c r="N34" i="5"/>
  <c r="N35" i="5"/>
  <c r="N36" i="5"/>
  <c r="N37" i="5"/>
  <c r="N38" i="5"/>
  <c r="N39" i="5"/>
  <c r="N10" i="5"/>
  <c r="N11" i="5"/>
  <c r="N12" i="5"/>
  <c r="N14" i="5"/>
  <c r="N15" i="5"/>
  <c r="N16" i="5"/>
  <c r="N17" i="5"/>
  <c r="N18" i="5"/>
  <c r="N19" i="5"/>
  <c r="N20" i="5"/>
  <c r="M40" i="5"/>
  <c r="M39" i="5"/>
  <c r="M38" i="5"/>
  <c r="M37" i="5"/>
  <c r="M36" i="5"/>
  <c r="M35" i="5"/>
  <c r="M34" i="5"/>
  <c r="M32" i="5"/>
  <c r="M31" i="5"/>
  <c r="M30" i="5"/>
  <c r="M10" i="5"/>
  <c r="M11" i="5"/>
  <c r="M14" i="5"/>
  <c r="M15" i="5"/>
  <c r="M16" i="5"/>
  <c r="M17" i="5"/>
  <c r="M18" i="5"/>
  <c r="M19" i="5"/>
</calcChain>
</file>

<file path=xl/sharedStrings.xml><?xml version="1.0" encoding="utf-8"?>
<sst xmlns="http://schemas.openxmlformats.org/spreadsheetml/2006/main" count="89" uniqueCount="49">
  <si>
    <t>Miller Units</t>
  </si>
  <si>
    <t xml:space="preserve">pBGG443 </t>
  </si>
  <si>
    <t>pBGG61</t>
  </si>
  <si>
    <t xml:space="preserve">pBAD33 </t>
  </si>
  <si>
    <t>pLQ22</t>
  </si>
  <si>
    <t>pLQ23</t>
  </si>
  <si>
    <t>pSD107</t>
  </si>
  <si>
    <t>pBGG453</t>
  </si>
  <si>
    <t>pSD130</t>
  </si>
  <si>
    <t>pLQ24</t>
  </si>
  <si>
    <t>pSD108</t>
  </si>
  <si>
    <t>pLQ25</t>
  </si>
  <si>
    <t>pSD109</t>
  </si>
  <si>
    <t>pBGG461</t>
  </si>
  <si>
    <t>VC</t>
  </si>
  <si>
    <r>
      <t xml:space="preserve">Z8 (WT, </t>
    </r>
    <r>
      <rPr>
        <i/>
        <sz val="11"/>
        <color theme="1"/>
        <rFont val="Calibri"/>
        <family val="2"/>
        <scheme val="minor"/>
      </rPr>
      <t>glmS-lacZ</t>
    </r>
    <r>
      <rPr>
        <sz val="11"/>
        <color theme="1"/>
        <rFont val="Calibri"/>
        <family val="2"/>
        <scheme val="minor"/>
      </rPr>
      <t>)</t>
    </r>
  </si>
  <si>
    <t>K170A</t>
  </si>
  <si>
    <t>H171A</t>
  </si>
  <si>
    <t>I175A</t>
  </si>
  <si>
    <t>H190A</t>
  </si>
  <si>
    <t>S239A</t>
  </si>
  <si>
    <t>C247A</t>
  </si>
  <si>
    <t>C247S</t>
  </si>
  <si>
    <t>T248A</t>
  </si>
  <si>
    <t>T248D</t>
  </si>
  <si>
    <t>G249W</t>
  </si>
  <si>
    <t>R253A</t>
  </si>
  <si>
    <t xml:space="preserve">WT </t>
  </si>
  <si>
    <t>Z8</t>
  </si>
  <si>
    <t xml:space="preserve">0.2% arabinose </t>
  </si>
  <si>
    <t>average:</t>
  </si>
  <si>
    <t>SD:</t>
  </si>
  <si>
    <t xml:space="preserve">0.1% glucose </t>
  </si>
  <si>
    <t>pLQ33</t>
  </si>
  <si>
    <t>S236A</t>
  </si>
  <si>
    <t>pLQ59</t>
  </si>
  <si>
    <t>T161A Y240A N271A Q273A</t>
  </si>
  <si>
    <t>set1</t>
  </si>
  <si>
    <t>set2</t>
  </si>
  <si>
    <t>set3</t>
  </si>
  <si>
    <t>set4</t>
  </si>
  <si>
    <t>set5</t>
  </si>
  <si>
    <t>set6</t>
  </si>
  <si>
    <t>set7</t>
  </si>
  <si>
    <t>set8</t>
  </si>
  <si>
    <t>set9</t>
  </si>
  <si>
    <t>Average:</t>
  </si>
  <si>
    <t>Standard deviation: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0" fillId="3" borderId="0" xfId="0" applyFill="1"/>
    <xf numFmtId="1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baseline="0">
                <a:effectLst/>
              </a:rPr>
              <a:t>RapZ-mutants -Complementation</a:t>
            </a:r>
            <a:endParaRPr lang="en-US" sz="1400">
              <a:effectLst/>
            </a:endParaRPr>
          </a:p>
          <a:p>
            <a:pPr>
              <a:defRPr/>
            </a:pPr>
            <a:r>
              <a:rPr lang="en-US" sz="1400" b="0" i="0" baseline="0">
                <a:effectLst/>
              </a:rPr>
              <a:t>(chromosomal </a:t>
            </a:r>
            <a:r>
              <a:rPr lang="en-US" sz="1400" b="0" i="1" baseline="0">
                <a:effectLst/>
              </a:rPr>
              <a:t>glmS'-lacZ, </a:t>
            </a:r>
            <a:r>
              <a:rPr lang="en-US" sz="1400" b="0" i="0" baseline="0">
                <a:effectLst/>
              </a:rPr>
              <a:t>OD</a:t>
            </a:r>
            <a:r>
              <a:rPr lang="en-US" sz="1400" b="0" i="0" baseline="-25000">
                <a:effectLst/>
              </a:rPr>
              <a:t>600</a:t>
            </a:r>
            <a:r>
              <a:rPr lang="en-US" sz="1400" b="0" i="0" baseline="0">
                <a:effectLst/>
              </a:rPr>
              <a:t> ~0.5-0.8)</a:t>
            </a:r>
            <a:endParaRPr lang="en-US" sz="14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ummary with Standard deviation'!$N$6:$N$21</c:f>
                <c:numCache>
                  <c:formatCode>General</c:formatCode>
                  <c:ptCount val="16"/>
                  <c:pt idx="0">
                    <c:v>0.41595120804061619</c:v>
                  </c:pt>
                  <c:pt idx="1">
                    <c:v>7.5186915809436057</c:v>
                  </c:pt>
                  <c:pt idx="2">
                    <c:v>2.5559639021734615</c:v>
                  </c:pt>
                  <c:pt idx="3">
                    <c:v>17.080056253723995</c:v>
                  </c:pt>
                  <c:pt idx="4">
                    <c:v>4.5424939890080047</c:v>
                  </c:pt>
                  <c:pt idx="5">
                    <c:v>0.6721571234196968</c:v>
                  </c:pt>
                  <c:pt idx="6">
                    <c:v>8.9401765619356546</c:v>
                  </c:pt>
                  <c:pt idx="7">
                    <c:v>0.50786356509473674</c:v>
                  </c:pt>
                  <c:pt idx="8">
                    <c:v>0.45164873149773577</c:v>
                  </c:pt>
                  <c:pt idx="9">
                    <c:v>7.4332055964902297</c:v>
                  </c:pt>
                  <c:pt idx="10">
                    <c:v>7.858816066734426</c:v>
                  </c:pt>
                  <c:pt idx="11">
                    <c:v>2.8399852243382626</c:v>
                  </c:pt>
                  <c:pt idx="12">
                    <c:v>4.9680879731397072</c:v>
                  </c:pt>
                  <c:pt idx="13">
                    <c:v>9.519467120912827</c:v>
                  </c:pt>
                  <c:pt idx="14">
                    <c:v>0.24506403900940926</c:v>
                  </c:pt>
                  <c:pt idx="15">
                    <c:v>9.8642762729360817E-2</c:v>
                  </c:pt>
                </c:numCache>
              </c:numRef>
            </c:plus>
            <c:minus>
              <c:numRef>
                <c:f>'Summary with Standard deviation'!$N$6:$N$21</c:f>
                <c:numCache>
                  <c:formatCode>General</c:formatCode>
                  <c:ptCount val="16"/>
                  <c:pt idx="0">
                    <c:v>0.41595120804061619</c:v>
                  </c:pt>
                  <c:pt idx="1">
                    <c:v>7.5186915809436057</c:v>
                  </c:pt>
                  <c:pt idx="2">
                    <c:v>2.5559639021734615</c:v>
                  </c:pt>
                  <c:pt idx="3">
                    <c:v>17.080056253723995</c:v>
                  </c:pt>
                  <c:pt idx="4">
                    <c:v>4.5424939890080047</c:v>
                  </c:pt>
                  <c:pt idx="5">
                    <c:v>0.6721571234196968</c:v>
                  </c:pt>
                  <c:pt idx="6">
                    <c:v>8.9401765619356546</c:v>
                  </c:pt>
                  <c:pt idx="7">
                    <c:v>0.50786356509473674</c:v>
                  </c:pt>
                  <c:pt idx="8">
                    <c:v>0.45164873149773577</c:v>
                  </c:pt>
                  <c:pt idx="9">
                    <c:v>7.4332055964902297</c:v>
                  </c:pt>
                  <c:pt idx="10">
                    <c:v>7.858816066734426</c:v>
                  </c:pt>
                  <c:pt idx="11">
                    <c:v>2.8399852243382626</c:v>
                  </c:pt>
                  <c:pt idx="12">
                    <c:v>4.9680879731397072</c:v>
                  </c:pt>
                  <c:pt idx="13">
                    <c:v>9.519467120912827</c:v>
                  </c:pt>
                  <c:pt idx="14">
                    <c:v>0.24506403900940926</c:v>
                  </c:pt>
                  <c:pt idx="15">
                    <c:v>9.864276272936081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mmary with Standard deviation'!$B$6:$B$21</c:f>
              <c:strCache>
                <c:ptCount val="16"/>
                <c:pt idx="0">
                  <c:v>Z8</c:v>
                </c:pt>
                <c:pt idx="1">
                  <c:v>VC</c:v>
                </c:pt>
                <c:pt idx="2">
                  <c:v>WT </c:v>
                </c:pt>
                <c:pt idx="3">
                  <c:v>K170A</c:v>
                </c:pt>
                <c:pt idx="4">
                  <c:v>H171A</c:v>
                </c:pt>
                <c:pt idx="5">
                  <c:v>I175A</c:v>
                </c:pt>
                <c:pt idx="6">
                  <c:v>H190A</c:v>
                </c:pt>
                <c:pt idx="7">
                  <c:v>S236A</c:v>
                </c:pt>
                <c:pt idx="8">
                  <c:v>S239A</c:v>
                </c:pt>
                <c:pt idx="9">
                  <c:v>C247A</c:v>
                </c:pt>
                <c:pt idx="10">
                  <c:v>C247S</c:v>
                </c:pt>
                <c:pt idx="11">
                  <c:v>T248A</c:v>
                </c:pt>
                <c:pt idx="12">
                  <c:v>T248D</c:v>
                </c:pt>
                <c:pt idx="13">
                  <c:v>G249W</c:v>
                </c:pt>
                <c:pt idx="14">
                  <c:v>R253A</c:v>
                </c:pt>
                <c:pt idx="15">
                  <c:v>T161A Y240A N271A Q273A</c:v>
                </c:pt>
              </c:strCache>
            </c:strRef>
          </c:cat>
          <c:val>
            <c:numRef>
              <c:f>'Summary with Standard deviation'!$M$6:$M$21</c:f>
              <c:numCache>
                <c:formatCode>General</c:formatCode>
                <c:ptCount val="16"/>
                <c:pt idx="0">
                  <c:v>2.9799894571925654</c:v>
                </c:pt>
                <c:pt idx="1">
                  <c:v>54.61071755982119</c:v>
                </c:pt>
                <c:pt idx="2">
                  <c:v>4.4445798382000152</c:v>
                </c:pt>
                <c:pt idx="3">
                  <c:v>52.074748519064528</c:v>
                </c:pt>
                <c:pt idx="4">
                  <c:v>8.3328365405527141</c:v>
                </c:pt>
                <c:pt idx="5">
                  <c:v>2.3813983272337071</c:v>
                </c:pt>
                <c:pt idx="6">
                  <c:v>53.024133830270465</c:v>
                </c:pt>
                <c:pt idx="7">
                  <c:v>3.7688663153048068</c:v>
                </c:pt>
                <c:pt idx="8">
                  <c:v>3.5208243717215346</c:v>
                </c:pt>
                <c:pt idx="9">
                  <c:v>58.935829992940569</c:v>
                </c:pt>
                <c:pt idx="10">
                  <c:v>54.212952072279279</c:v>
                </c:pt>
                <c:pt idx="11">
                  <c:v>5.4476732001431261</c:v>
                </c:pt>
                <c:pt idx="12">
                  <c:v>64.236665130040834</c:v>
                </c:pt>
                <c:pt idx="13">
                  <c:v>64.957160625099547</c:v>
                </c:pt>
                <c:pt idx="14">
                  <c:v>61.913742905301781</c:v>
                </c:pt>
                <c:pt idx="15">
                  <c:v>2.22393436189956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208-406B-BBA7-052C4AA32AE3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ummary with Standard deviation'!$N$26:$N$41</c:f>
                <c:numCache>
                  <c:formatCode>General</c:formatCode>
                  <c:ptCount val="16"/>
                  <c:pt idx="0">
                    <c:v>0.41424428195013002</c:v>
                  </c:pt>
                  <c:pt idx="1">
                    <c:v>8.5514307400723695</c:v>
                  </c:pt>
                  <c:pt idx="2">
                    <c:v>3.9046129311666258</c:v>
                  </c:pt>
                  <c:pt idx="3">
                    <c:v>3.5933744805241075</c:v>
                  </c:pt>
                  <c:pt idx="4">
                    <c:v>5.4159474601870654</c:v>
                  </c:pt>
                  <c:pt idx="5">
                    <c:v>5.838019525016759</c:v>
                  </c:pt>
                  <c:pt idx="6">
                    <c:v>11.290519236309711</c:v>
                  </c:pt>
                  <c:pt idx="7">
                    <c:v>2.5400146559839971</c:v>
                  </c:pt>
                  <c:pt idx="8">
                    <c:v>6.3946908000755283</c:v>
                  </c:pt>
                  <c:pt idx="9">
                    <c:v>7.1571374513895574</c:v>
                  </c:pt>
                  <c:pt idx="10">
                    <c:v>3.1551911717472834</c:v>
                  </c:pt>
                  <c:pt idx="11">
                    <c:v>11.365348459426288</c:v>
                  </c:pt>
                  <c:pt idx="12">
                    <c:v>7.1144208658232975</c:v>
                  </c:pt>
                  <c:pt idx="13">
                    <c:v>6.3961761529896402</c:v>
                  </c:pt>
                  <c:pt idx="14">
                    <c:v>3.1382728259899366</c:v>
                  </c:pt>
                  <c:pt idx="15">
                    <c:v>4.3758828308628068</c:v>
                  </c:pt>
                </c:numCache>
              </c:numRef>
            </c:plus>
            <c:minus>
              <c:numRef>
                <c:f>'Summary with Standard deviation'!$N$26:$N$41</c:f>
                <c:numCache>
                  <c:formatCode>General</c:formatCode>
                  <c:ptCount val="16"/>
                  <c:pt idx="0">
                    <c:v>0.41424428195013002</c:v>
                  </c:pt>
                  <c:pt idx="1">
                    <c:v>8.5514307400723695</c:v>
                  </c:pt>
                  <c:pt idx="2">
                    <c:v>3.9046129311666258</c:v>
                  </c:pt>
                  <c:pt idx="3">
                    <c:v>3.5933744805241075</c:v>
                  </c:pt>
                  <c:pt idx="4">
                    <c:v>5.4159474601870654</c:v>
                  </c:pt>
                  <c:pt idx="5">
                    <c:v>5.838019525016759</c:v>
                  </c:pt>
                  <c:pt idx="6">
                    <c:v>11.290519236309711</c:v>
                  </c:pt>
                  <c:pt idx="7">
                    <c:v>2.5400146559839971</c:v>
                  </c:pt>
                  <c:pt idx="8">
                    <c:v>6.3946908000755283</c:v>
                  </c:pt>
                  <c:pt idx="9">
                    <c:v>7.1571374513895574</c:v>
                  </c:pt>
                  <c:pt idx="10">
                    <c:v>3.1551911717472834</c:v>
                  </c:pt>
                  <c:pt idx="11">
                    <c:v>11.365348459426288</c:v>
                  </c:pt>
                  <c:pt idx="12">
                    <c:v>7.1144208658232975</c:v>
                  </c:pt>
                  <c:pt idx="13">
                    <c:v>6.3961761529896402</c:v>
                  </c:pt>
                  <c:pt idx="14">
                    <c:v>3.1382728259899366</c:v>
                  </c:pt>
                  <c:pt idx="15">
                    <c:v>4.375882830862806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mmary with Standard deviation'!$B$6:$B$21</c:f>
              <c:strCache>
                <c:ptCount val="16"/>
                <c:pt idx="0">
                  <c:v>Z8</c:v>
                </c:pt>
                <c:pt idx="1">
                  <c:v>VC</c:v>
                </c:pt>
                <c:pt idx="2">
                  <c:v>WT </c:v>
                </c:pt>
                <c:pt idx="3">
                  <c:v>K170A</c:v>
                </c:pt>
                <c:pt idx="4">
                  <c:v>H171A</c:v>
                </c:pt>
                <c:pt idx="5">
                  <c:v>I175A</c:v>
                </c:pt>
                <c:pt idx="6">
                  <c:v>H190A</c:v>
                </c:pt>
                <c:pt idx="7">
                  <c:v>S236A</c:v>
                </c:pt>
                <c:pt idx="8">
                  <c:v>S239A</c:v>
                </c:pt>
                <c:pt idx="9">
                  <c:v>C247A</c:v>
                </c:pt>
                <c:pt idx="10">
                  <c:v>C247S</c:v>
                </c:pt>
                <c:pt idx="11">
                  <c:v>T248A</c:v>
                </c:pt>
                <c:pt idx="12">
                  <c:v>T248D</c:v>
                </c:pt>
                <c:pt idx="13">
                  <c:v>G249W</c:v>
                </c:pt>
                <c:pt idx="14">
                  <c:v>R253A</c:v>
                </c:pt>
                <c:pt idx="15">
                  <c:v>T161A Y240A N271A Q273A</c:v>
                </c:pt>
              </c:strCache>
            </c:strRef>
          </c:cat>
          <c:val>
            <c:numRef>
              <c:f>'Summary with Standard deviation'!$M$26:$M$41</c:f>
              <c:numCache>
                <c:formatCode>General</c:formatCode>
                <c:ptCount val="16"/>
                <c:pt idx="0">
                  <c:v>3.286718348084201</c:v>
                </c:pt>
                <c:pt idx="1">
                  <c:v>68.455993426202269</c:v>
                </c:pt>
                <c:pt idx="2">
                  <c:v>39.020314118453001</c:v>
                </c:pt>
                <c:pt idx="3">
                  <c:v>61.120733254708163</c:v>
                </c:pt>
                <c:pt idx="4">
                  <c:v>61.086415185505608</c:v>
                </c:pt>
                <c:pt idx="5">
                  <c:v>34.510387666259511</c:v>
                </c:pt>
                <c:pt idx="6">
                  <c:v>71.676028362928406</c:v>
                </c:pt>
                <c:pt idx="7">
                  <c:v>34.518760055352921</c:v>
                </c:pt>
                <c:pt idx="8">
                  <c:v>46.01935594528215</c:v>
                </c:pt>
                <c:pt idx="9">
                  <c:v>74.50369151472897</c:v>
                </c:pt>
                <c:pt idx="10">
                  <c:v>67.212114589353533</c:v>
                </c:pt>
                <c:pt idx="11">
                  <c:v>42.789836520096962</c:v>
                </c:pt>
                <c:pt idx="12">
                  <c:v>68.172769215445669</c:v>
                </c:pt>
                <c:pt idx="13">
                  <c:v>69.254054238241466</c:v>
                </c:pt>
                <c:pt idx="14">
                  <c:v>67.736164308415525</c:v>
                </c:pt>
                <c:pt idx="15">
                  <c:v>35.9722376331398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208-406B-BBA7-052C4AA32A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57281392"/>
        <c:axId val="1858159680"/>
      </c:barChart>
      <c:catAx>
        <c:axId val="18572813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58159680"/>
        <c:crosses val="autoZero"/>
        <c:auto val="1"/>
        <c:lblAlgn val="ctr"/>
        <c:lblOffset val="100"/>
        <c:noMultiLvlLbl val="0"/>
      </c:catAx>
      <c:valAx>
        <c:axId val="1858159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 sz="1000" b="0" i="0" baseline="0">
                    <a:effectLst/>
                  </a:rPr>
                  <a:t>β</a:t>
                </a:r>
                <a:r>
                  <a:rPr lang="en-US" sz="1000" b="0" i="0" baseline="0">
                    <a:effectLst/>
                  </a:rPr>
                  <a:t>-galactosidase activity</a:t>
                </a:r>
                <a:endParaRPr lang="en-US" sz="1000">
                  <a:effectLst/>
                </a:endParaRPr>
              </a:p>
              <a:p>
                <a:pPr>
                  <a:defRPr/>
                </a:pPr>
                <a:r>
                  <a:rPr lang="en-US" sz="1000" b="0" i="0" baseline="0">
                    <a:effectLst/>
                  </a:rPr>
                  <a:t>(Miller Units)</a:t>
                </a:r>
                <a:endParaRPr lang="en-US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572813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200025</xdr:colOff>
      <xdr:row>9</xdr:row>
      <xdr:rowOff>19049</xdr:rowOff>
    </xdr:from>
    <xdr:to>
      <xdr:col>26</xdr:col>
      <xdr:colOff>190500</xdr:colOff>
      <xdr:row>30</xdr:row>
      <xdr:rowOff>7619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22AC009-C3BE-4887-99FC-51A7E72791D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F035D1-7027-411D-AC9B-C0D7F126A466}">
  <dimension ref="A2:Q41"/>
  <sheetViews>
    <sheetView tabSelected="1" zoomScale="60" zoomScaleNormal="60" workbookViewId="0">
      <selection activeCell="T37" sqref="T37"/>
    </sheetView>
  </sheetViews>
  <sheetFormatPr defaultRowHeight="14.4" x14ac:dyDescent="0.3"/>
  <cols>
    <col min="1" max="1" width="22" bestFit="1" customWidth="1"/>
    <col min="2" max="2" width="27.6640625" bestFit="1" customWidth="1"/>
    <col min="3" max="11" width="10.109375" bestFit="1" customWidth="1"/>
  </cols>
  <sheetData>
    <row r="2" spans="1:14" x14ac:dyDescent="0.3">
      <c r="C2" t="s">
        <v>0</v>
      </c>
    </row>
    <row r="3" spans="1:14" x14ac:dyDescent="0.3">
      <c r="C3" s="2" t="s">
        <v>29</v>
      </c>
      <c r="D3" s="2"/>
      <c r="E3" s="2"/>
    </row>
    <row r="4" spans="1:14" x14ac:dyDescent="0.3">
      <c r="C4" s="3" t="s">
        <v>37</v>
      </c>
      <c r="D4" s="3" t="s">
        <v>38</v>
      </c>
      <c r="E4" s="3" t="s">
        <v>39</v>
      </c>
      <c r="F4" s="3" t="s">
        <v>40</v>
      </c>
      <c r="G4" s="3" t="s">
        <v>41</v>
      </c>
      <c r="H4" s="3" t="s">
        <v>42</v>
      </c>
      <c r="I4" s="3" t="s">
        <v>43</v>
      </c>
      <c r="J4" s="3" t="s">
        <v>44</v>
      </c>
      <c r="K4" s="3" t="s">
        <v>45</v>
      </c>
      <c r="M4" t="s">
        <v>46</v>
      </c>
      <c r="N4" t="s">
        <v>47</v>
      </c>
    </row>
    <row r="6" spans="1:14" x14ac:dyDescent="0.3">
      <c r="A6" t="s">
        <v>15</v>
      </c>
      <c r="B6" t="s">
        <v>28</v>
      </c>
      <c r="C6" s="1">
        <v>3.4537635100163242</v>
      </c>
      <c r="D6" s="1">
        <v>3.6167382852465715</v>
      </c>
      <c r="E6" s="1">
        <v>3.1412124878549559</v>
      </c>
      <c r="F6" s="1">
        <v>3.2686553855908698</v>
      </c>
      <c r="G6" s="1">
        <v>2.882455093401088</v>
      </c>
      <c r="H6" s="1">
        <v>2.8649885069298455</v>
      </c>
      <c r="I6" s="1">
        <v>2.5352057127785703</v>
      </c>
      <c r="J6" s="1">
        <v>2.4375243752437523</v>
      </c>
      <c r="K6" s="1">
        <v>2.6193617576711139</v>
      </c>
      <c r="M6">
        <f>AVERAGE(C6:K6)</f>
        <v>2.9799894571925654</v>
      </c>
      <c r="N6">
        <f>STDEV(C6:K6)</f>
        <v>0.41595120804061619</v>
      </c>
    </row>
    <row r="7" spans="1:14" x14ac:dyDescent="0.3">
      <c r="A7" t="s">
        <v>3</v>
      </c>
      <c r="B7" t="s">
        <v>14</v>
      </c>
      <c r="C7" s="1">
        <v>57.731157731157737</v>
      </c>
      <c r="D7" s="1">
        <v>62.280252602833237</v>
      </c>
      <c r="E7" s="1">
        <v>67.723840345199562</v>
      </c>
      <c r="F7" s="1">
        <v>47.100567721005682</v>
      </c>
      <c r="G7" s="1">
        <v>53.395061728395056</v>
      </c>
      <c r="H7" s="1">
        <v>58.745659722222221</v>
      </c>
      <c r="I7" s="1">
        <v>50.956450956450944</v>
      </c>
      <c r="J7" s="1">
        <v>47.420216542421009</v>
      </c>
      <c r="K7" s="1">
        <v>46.143250688705244</v>
      </c>
      <c r="M7">
        <f t="shared" ref="M7:M8" si="0">AVERAGE(C7:K7)</f>
        <v>54.61071755982119</v>
      </c>
      <c r="N7">
        <f t="shared" ref="N7:N8" si="1">STDEV(C7:K7)</f>
        <v>7.5186915809436057</v>
      </c>
    </row>
    <row r="8" spans="1:14" x14ac:dyDescent="0.3">
      <c r="A8" t="s">
        <v>2</v>
      </c>
      <c r="B8" t="s">
        <v>27</v>
      </c>
      <c r="C8" s="1">
        <v>4.8899278657617149</v>
      </c>
      <c r="D8" s="1">
        <v>4.2089592637704696</v>
      </c>
      <c r="E8" s="1">
        <v>2.4124926563950955</v>
      </c>
      <c r="F8" s="1">
        <v>8.8607195787216604</v>
      </c>
      <c r="G8" s="1">
        <v>4.5299317416166369</v>
      </c>
      <c r="H8" s="1">
        <v>8.2389024560543049</v>
      </c>
      <c r="I8" s="1">
        <v>2.2302359387230237</v>
      </c>
      <c r="J8" s="1">
        <v>2.2978251760539581</v>
      </c>
      <c r="K8" s="1">
        <v>2.3322238667032766</v>
      </c>
      <c r="M8">
        <f t="shared" si="0"/>
        <v>4.4445798382000152</v>
      </c>
      <c r="N8">
        <f t="shared" si="1"/>
        <v>2.5559639021734615</v>
      </c>
    </row>
    <row r="9" spans="1:14" x14ac:dyDescent="0.3">
      <c r="A9" t="s">
        <v>1</v>
      </c>
      <c r="B9" t="s">
        <v>16</v>
      </c>
      <c r="C9" s="1">
        <v>71.203383314109956</v>
      </c>
      <c r="D9" s="1">
        <v>34.836405912639101</v>
      </c>
      <c r="E9" s="1">
        <v>61.384680134680139</v>
      </c>
      <c r="F9" s="1">
        <v>40.874524714828894</v>
      </c>
      <c r="M9">
        <f>AVERAGE(C9:F9)</f>
        <v>52.074748519064528</v>
      </c>
      <c r="N9">
        <f>STDEV(C9:F9)</f>
        <v>17.080056253723995</v>
      </c>
    </row>
    <row r="10" spans="1:14" x14ac:dyDescent="0.3">
      <c r="A10" t="s">
        <v>4</v>
      </c>
      <c r="B10" t="s">
        <v>17</v>
      </c>
      <c r="C10" s="1">
        <v>13.281653746770024</v>
      </c>
      <c r="D10" s="1">
        <v>4.3530516274273596</v>
      </c>
      <c r="E10" s="1">
        <v>7.3638042474607568</v>
      </c>
      <c r="M10">
        <f>AVERAGE(C10:F10)</f>
        <v>8.3328365405527141</v>
      </c>
      <c r="N10">
        <f>STDEV(C10:F10)</f>
        <v>4.5424939890080047</v>
      </c>
    </row>
    <row r="11" spans="1:14" x14ac:dyDescent="0.3">
      <c r="A11" t="s">
        <v>5</v>
      </c>
      <c r="B11" t="s">
        <v>18</v>
      </c>
      <c r="C11" s="1">
        <v>3.0980518127629715</v>
      </c>
      <c r="D11" s="1">
        <v>2.2811433474012253</v>
      </c>
      <c r="E11" s="1">
        <v>1.7649998215369243</v>
      </c>
      <c r="M11">
        <f>AVERAGE(C11:F11)</f>
        <v>2.3813983272337071</v>
      </c>
      <c r="N11">
        <f>STDEV(C11:F11)</f>
        <v>0.6721571234196968</v>
      </c>
    </row>
    <row r="12" spans="1:14" x14ac:dyDescent="0.3">
      <c r="A12" t="s">
        <v>6</v>
      </c>
      <c r="B12" t="s">
        <v>19</v>
      </c>
      <c r="C12" s="1">
        <v>56.420161883738039</v>
      </c>
      <c r="D12" s="1">
        <v>42.883548983364143</v>
      </c>
      <c r="E12" s="1">
        <v>59.768690623709212</v>
      </c>
      <c r="M12">
        <f>AVERAGE(C12:F12)</f>
        <v>53.024133830270465</v>
      </c>
      <c r="N12">
        <f>STDEV(C12:F12)</f>
        <v>8.9401765619356546</v>
      </c>
    </row>
    <row r="13" spans="1:14" x14ac:dyDescent="0.3">
      <c r="A13" t="s">
        <v>33</v>
      </c>
      <c r="B13" t="s">
        <v>34</v>
      </c>
      <c r="F13">
        <v>3.6355400210893603</v>
      </c>
      <c r="G13">
        <v>4.3300933866971603</v>
      </c>
      <c r="H13">
        <v>3.3409655381278998</v>
      </c>
      <c r="M13">
        <f>AVERAGE(F13:H13)</f>
        <v>3.7688663153048068</v>
      </c>
      <c r="N13">
        <f>STDEV(F13:H13)</f>
        <v>0.50786356509473674</v>
      </c>
    </row>
    <row r="14" spans="1:14" x14ac:dyDescent="0.3">
      <c r="A14" t="s">
        <v>7</v>
      </c>
      <c r="B14" t="s">
        <v>20</v>
      </c>
      <c r="C14" s="1">
        <v>2.9998112905465786</v>
      </c>
      <c r="D14" s="1">
        <v>3.80122069855596</v>
      </c>
      <c r="E14" s="1">
        <v>3.7614411260620648</v>
      </c>
      <c r="M14">
        <f t="shared" ref="M14:M20" si="2">AVERAGE(C14:F14)</f>
        <v>3.5208243717215346</v>
      </c>
      <c r="N14">
        <f t="shared" ref="N14:N20" si="3">STDEV(C14:F14)</f>
        <v>0.45164873149773577</v>
      </c>
    </row>
    <row r="15" spans="1:14" x14ac:dyDescent="0.3">
      <c r="A15" t="s">
        <v>8</v>
      </c>
      <c r="B15" t="s">
        <v>21</v>
      </c>
      <c r="C15" s="1">
        <v>59.991386735572782</v>
      </c>
      <c r="D15" s="1">
        <v>51.03127079174984</v>
      </c>
      <c r="E15" s="1">
        <v>65.784832451499099</v>
      </c>
      <c r="M15">
        <f t="shared" si="2"/>
        <v>58.935829992940569</v>
      </c>
      <c r="N15">
        <f t="shared" si="3"/>
        <v>7.4332055964902297</v>
      </c>
    </row>
    <row r="16" spans="1:14" x14ac:dyDescent="0.3">
      <c r="A16" t="s">
        <v>9</v>
      </c>
      <c r="B16" t="s">
        <v>22</v>
      </c>
      <c r="C16" s="1">
        <v>57.407407407407412</v>
      </c>
      <c r="D16" s="1">
        <v>45.25993883792048</v>
      </c>
      <c r="E16" s="1">
        <v>59.97150997150996</v>
      </c>
      <c r="M16">
        <f t="shared" si="2"/>
        <v>54.212952072279279</v>
      </c>
      <c r="N16">
        <f t="shared" si="3"/>
        <v>7.858816066734426</v>
      </c>
    </row>
    <row r="17" spans="1:14" x14ac:dyDescent="0.3">
      <c r="A17" t="s">
        <v>10</v>
      </c>
      <c r="B17" t="s">
        <v>23</v>
      </c>
      <c r="C17" s="1">
        <v>4.410519386211349</v>
      </c>
      <c r="D17" s="1">
        <v>8.6604568640496797</v>
      </c>
      <c r="E17" s="1">
        <v>3.2720433501683499</v>
      </c>
      <c r="M17">
        <f t="shared" si="2"/>
        <v>5.4476732001431261</v>
      </c>
      <c r="N17">
        <f t="shared" si="3"/>
        <v>2.8399852243382626</v>
      </c>
    </row>
    <row r="18" spans="1:14" x14ac:dyDescent="0.3">
      <c r="A18" t="s">
        <v>11</v>
      </c>
      <c r="B18" t="s">
        <v>24</v>
      </c>
      <c r="C18" s="1">
        <v>61.919764755303504</v>
      </c>
      <c r="D18" s="1">
        <v>60.850241545893731</v>
      </c>
      <c r="E18" s="1">
        <v>69.939989088925259</v>
      </c>
      <c r="M18">
        <f t="shared" si="2"/>
        <v>64.236665130040834</v>
      </c>
      <c r="N18">
        <f t="shared" si="3"/>
        <v>4.9680879731397072</v>
      </c>
    </row>
    <row r="19" spans="1:14" x14ac:dyDescent="0.3">
      <c r="A19" t="s">
        <v>12</v>
      </c>
      <c r="B19" t="s">
        <v>25</v>
      </c>
      <c r="C19" s="1">
        <v>60.746395250212039</v>
      </c>
      <c r="D19" s="1">
        <v>75.855855855855864</v>
      </c>
      <c r="E19" s="1">
        <v>58.269230769230752</v>
      </c>
      <c r="M19">
        <f t="shared" si="2"/>
        <v>64.957160625099547</v>
      </c>
      <c r="N19">
        <f t="shared" si="3"/>
        <v>9.519467120912827</v>
      </c>
    </row>
    <row r="20" spans="1:14" x14ac:dyDescent="0.3">
      <c r="A20" t="s">
        <v>13</v>
      </c>
      <c r="B20" t="s">
        <v>26</v>
      </c>
      <c r="C20" s="1">
        <v>61.689587426326135</v>
      </c>
      <c r="D20" s="1">
        <v>62.175393784589183</v>
      </c>
      <c r="E20" s="1">
        <v>61.876247504990026</v>
      </c>
      <c r="M20">
        <f t="shared" si="2"/>
        <v>61.913742905301781</v>
      </c>
      <c r="N20">
        <f t="shared" si="3"/>
        <v>0.24506403900940926</v>
      </c>
    </row>
    <row r="21" spans="1:14" x14ac:dyDescent="0.3">
      <c r="A21" t="s">
        <v>35</v>
      </c>
      <c r="B21" t="s">
        <v>36</v>
      </c>
      <c r="I21" s="1">
        <v>2.2242360232789609</v>
      </c>
      <c r="J21" s="1">
        <v>2.3224259479948883</v>
      </c>
      <c r="K21" s="1">
        <v>2.1251411144248431</v>
      </c>
      <c r="M21">
        <f>AVERAGE(I21:K21)</f>
        <v>2.2239343618995639</v>
      </c>
      <c r="N21">
        <f>STDEV(I21:K21)</f>
        <v>9.8642762729360817E-2</v>
      </c>
    </row>
    <row r="23" spans="1:14" x14ac:dyDescent="0.3">
      <c r="C23" s="2" t="s">
        <v>32</v>
      </c>
      <c r="D23" s="2"/>
      <c r="E23" s="2"/>
    </row>
    <row r="24" spans="1:14" x14ac:dyDescent="0.3">
      <c r="C24" s="3" t="s">
        <v>37</v>
      </c>
      <c r="D24" s="3" t="s">
        <v>38</v>
      </c>
      <c r="E24" s="3" t="s">
        <v>39</v>
      </c>
      <c r="F24" s="3" t="s">
        <v>40</v>
      </c>
      <c r="G24" s="3" t="s">
        <v>41</v>
      </c>
      <c r="H24" s="3" t="s">
        <v>42</v>
      </c>
      <c r="I24" s="3" t="s">
        <v>43</v>
      </c>
      <c r="J24" s="3" t="s">
        <v>44</v>
      </c>
      <c r="K24" s="3" t="s">
        <v>45</v>
      </c>
      <c r="M24" t="s">
        <v>30</v>
      </c>
      <c r="N24" t="s">
        <v>31</v>
      </c>
    </row>
    <row r="26" spans="1:14" x14ac:dyDescent="0.3">
      <c r="A26" t="s">
        <v>15</v>
      </c>
      <c r="C26" s="1">
        <v>3.8482217843671704</v>
      </c>
      <c r="D26" s="1">
        <v>3.4749555380623343</v>
      </c>
      <c r="E26" s="1">
        <v>3.2956316127837169</v>
      </c>
      <c r="F26" s="1">
        <v>3.8518690578735288</v>
      </c>
      <c r="G26" s="1">
        <v>3.3791057217734437</v>
      </c>
      <c r="H26" s="1">
        <v>3.2729565885296465</v>
      </c>
      <c r="I26" s="1">
        <v>2.9760786406234736</v>
      </c>
      <c r="J26" s="1">
        <v>2.7146755842558421</v>
      </c>
      <c r="K26" s="1">
        <v>2.7669706044886535</v>
      </c>
      <c r="M26">
        <f>AVERAGE(C26:K26)</f>
        <v>3.286718348084201</v>
      </c>
      <c r="N26">
        <f>STDEV(C26:K26)</f>
        <v>0.41424428195013002</v>
      </c>
    </row>
    <row r="27" spans="1:14" x14ac:dyDescent="0.3">
      <c r="A27" t="s">
        <v>3</v>
      </c>
      <c r="B27" t="s">
        <v>14</v>
      </c>
      <c r="C27" s="1">
        <v>65.791245791245785</v>
      </c>
      <c r="D27" s="1">
        <v>76.484739136971896</v>
      </c>
      <c r="E27" s="1">
        <v>62.070343725019988</v>
      </c>
      <c r="F27" s="1">
        <v>79.925925925925924</v>
      </c>
      <c r="G27" s="1">
        <v>68.137254901960787</v>
      </c>
      <c r="H27" s="1">
        <v>71.817398794142989</v>
      </c>
      <c r="I27" s="1">
        <v>58.627946127946132</v>
      </c>
      <c r="J27" s="1">
        <v>77.264530448051048</v>
      </c>
      <c r="K27" s="1">
        <v>55.984555984555982</v>
      </c>
      <c r="M27">
        <f t="shared" ref="M27:M28" si="4">AVERAGE(C27:K27)</f>
        <v>68.455993426202269</v>
      </c>
      <c r="N27">
        <f t="shared" ref="N27:N28" si="5">STDEV(C27:K27)</f>
        <v>8.5514307400723695</v>
      </c>
    </row>
    <row r="28" spans="1:14" x14ac:dyDescent="0.3">
      <c r="A28" t="s">
        <v>2</v>
      </c>
      <c r="B28" t="s">
        <v>27</v>
      </c>
      <c r="C28" s="1">
        <v>35.648881845395316</v>
      </c>
      <c r="D28" s="1">
        <v>45.309122351923911</v>
      </c>
      <c r="E28" s="1">
        <v>32.899470899470899</v>
      </c>
      <c r="F28" s="1">
        <v>39.388888888888893</v>
      </c>
      <c r="G28" s="1">
        <v>37.397620151444904</v>
      </c>
      <c r="H28" s="1">
        <v>43.065935891047992</v>
      </c>
      <c r="I28" s="1">
        <v>39.650310208685845</v>
      </c>
      <c r="J28" s="1">
        <v>36.262626262626263</v>
      </c>
      <c r="K28" s="1">
        <v>41.55997056659308</v>
      </c>
      <c r="M28">
        <f t="shared" si="4"/>
        <v>39.020314118453001</v>
      </c>
      <c r="N28">
        <f t="shared" si="5"/>
        <v>3.9046129311666258</v>
      </c>
    </row>
    <row r="29" spans="1:14" x14ac:dyDescent="0.3">
      <c r="A29" t="s">
        <v>1</v>
      </c>
      <c r="B29" t="s">
        <v>16</v>
      </c>
      <c r="C29" s="1">
        <v>61.671612265084072</v>
      </c>
      <c r="D29" s="1">
        <v>56.307129798903105</v>
      </c>
      <c r="E29" s="1">
        <v>65.009560229445512</v>
      </c>
      <c r="F29" s="1">
        <v>61.494630725399958</v>
      </c>
      <c r="M29">
        <f>AVERAGE(C29:F29)</f>
        <v>61.120733254708163</v>
      </c>
      <c r="N29">
        <f>STDEV(C29:F29)</f>
        <v>3.5933744805241075</v>
      </c>
    </row>
    <row r="30" spans="1:14" x14ac:dyDescent="0.3">
      <c r="A30" t="s">
        <v>4</v>
      </c>
      <c r="B30" t="s">
        <v>17</v>
      </c>
      <c r="C30" s="1">
        <v>55.706269039602375</v>
      </c>
      <c r="D30" s="1">
        <v>66.537467700258389</v>
      </c>
      <c r="E30" s="1">
        <v>61.015508816656045</v>
      </c>
      <c r="M30">
        <f>AVERAGE(C30:F30)</f>
        <v>61.086415185505608</v>
      </c>
      <c r="N30">
        <f>STDEV(C30:F30)</f>
        <v>5.4159474601870654</v>
      </c>
    </row>
    <row r="31" spans="1:14" x14ac:dyDescent="0.3">
      <c r="A31" t="s">
        <v>5</v>
      </c>
      <c r="B31" t="s">
        <v>18</v>
      </c>
      <c r="C31" s="1">
        <v>32.145762160403443</v>
      </c>
      <c r="D31" s="1">
        <v>41.159772911597734</v>
      </c>
      <c r="E31" s="1">
        <v>30.225627926777349</v>
      </c>
      <c r="M31">
        <f>AVERAGE(C31:F31)</f>
        <v>34.510387666259511</v>
      </c>
      <c r="N31">
        <f>STDEV(C31:F31)</f>
        <v>5.838019525016759</v>
      </c>
    </row>
    <row r="32" spans="1:14" x14ac:dyDescent="0.3">
      <c r="A32" t="s">
        <v>6</v>
      </c>
      <c r="B32" t="s">
        <v>19</v>
      </c>
      <c r="C32" s="1">
        <v>73.441734417344165</v>
      </c>
      <c r="D32" s="1">
        <v>81.979664339091016</v>
      </c>
      <c r="E32" s="1">
        <v>59.606686332350051</v>
      </c>
      <c r="M32">
        <f>AVERAGE(C32:F32)</f>
        <v>71.676028362928406</v>
      </c>
      <c r="N32">
        <f>STDEV(C32:F32)</f>
        <v>11.290519236309711</v>
      </c>
    </row>
    <row r="33" spans="1:17" x14ac:dyDescent="0.3">
      <c r="A33" t="s">
        <v>33</v>
      </c>
      <c r="B33" t="s">
        <v>34</v>
      </c>
      <c r="F33">
        <v>37.378917378917386</v>
      </c>
      <c r="G33">
        <v>33.651086510865106</v>
      </c>
      <c r="H33">
        <v>32.526276276276285</v>
      </c>
      <c r="M33">
        <f>AVERAGE(F33:H33)</f>
        <v>34.518760055352921</v>
      </c>
      <c r="N33">
        <f>STDEV(F33:H33)</f>
        <v>2.5400146559839971</v>
      </c>
    </row>
    <row r="34" spans="1:17" x14ac:dyDescent="0.3">
      <c r="A34" t="s">
        <v>7</v>
      </c>
      <c r="B34" t="s">
        <v>20</v>
      </c>
      <c r="C34" s="1">
        <v>38.926049795615022</v>
      </c>
      <c r="D34" s="1">
        <v>51.342473578977433</v>
      </c>
      <c r="E34" s="1">
        <v>47.789544461253989</v>
      </c>
      <c r="M34">
        <f t="shared" ref="M34:M40" si="6">AVERAGE(C34:F34)</f>
        <v>46.01935594528215</v>
      </c>
      <c r="N34">
        <f t="shared" ref="N34:N39" si="7">STDEV(C34:F34)</f>
        <v>6.3946908000755283</v>
      </c>
    </row>
    <row r="35" spans="1:17" x14ac:dyDescent="0.3">
      <c r="A35" t="s">
        <v>8</v>
      </c>
      <c r="B35" t="s">
        <v>21</v>
      </c>
      <c r="C35" s="1">
        <v>66.2504524068042</v>
      </c>
      <c r="D35" s="1">
        <v>78.259299386059936</v>
      </c>
      <c r="E35" s="1">
        <v>79.001322751322746</v>
      </c>
      <c r="M35">
        <f t="shared" si="6"/>
        <v>74.50369151472897</v>
      </c>
      <c r="N35">
        <f t="shared" si="7"/>
        <v>7.1571374513895574</v>
      </c>
    </row>
    <row r="36" spans="1:17" x14ac:dyDescent="0.3">
      <c r="A36" t="s">
        <v>9</v>
      </c>
      <c r="B36" t="s">
        <v>22</v>
      </c>
      <c r="C36" s="1">
        <v>69.949494949494962</v>
      </c>
      <c r="D36" s="1">
        <v>67.925561029009302</v>
      </c>
      <c r="E36" s="1">
        <v>63.761287789556349</v>
      </c>
      <c r="M36">
        <f t="shared" si="6"/>
        <v>67.212114589353533</v>
      </c>
      <c r="N36">
        <f t="shared" si="7"/>
        <v>3.1551911717472834</v>
      </c>
    </row>
    <row r="37" spans="1:17" x14ac:dyDescent="0.3">
      <c r="A37" t="s">
        <v>10</v>
      </c>
      <c r="B37" t="s">
        <v>23</v>
      </c>
      <c r="C37" s="1">
        <v>47.140649149922723</v>
      </c>
      <c r="D37" s="1">
        <v>51.337021668971886</v>
      </c>
      <c r="E37" s="1">
        <v>29.891838741396267</v>
      </c>
      <c r="M37">
        <f t="shared" si="6"/>
        <v>42.789836520096962</v>
      </c>
      <c r="N37">
        <f t="shared" si="7"/>
        <v>11.365348459426288</v>
      </c>
    </row>
    <row r="38" spans="1:17" x14ac:dyDescent="0.3">
      <c r="A38" t="s">
        <v>11</v>
      </c>
      <c r="B38" t="s">
        <v>24</v>
      </c>
      <c r="C38" s="1">
        <v>63.062558356676014</v>
      </c>
      <c r="D38" s="1">
        <v>76.298268974700377</v>
      </c>
      <c r="E38" s="1">
        <v>65.157480314960637</v>
      </c>
      <c r="M38">
        <f t="shared" si="6"/>
        <v>68.172769215445669</v>
      </c>
      <c r="N38">
        <f t="shared" si="7"/>
        <v>7.1144208658232975</v>
      </c>
    </row>
    <row r="39" spans="1:17" x14ac:dyDescent="0.3">
      <c r="A39" t="s">
        <v>12</v>
      </c>
      <c r="B39" t="s">
        <v>25</v>
      </c>
      <c r="C39" s="1">
        <v>70.231729055258455</v>
      </c>
      <c r="D39" s="1">
        <v>75.105105105105125</v>
      </c>
      <c r="E39" s="1">
        <v>62.425328554360796</v>
      </c>
      <c r="M39">
        <f t="shared" si="6"/>
        <v>69.254054238241466</v>
      </c>
      <c r="N39">
        <f t="shared" si="7"/>
        <v>6.3961761529896402</v>
      </c>
      <c r="Q39" t="s">
        <v>48</v>
      </c>
    </row>
    <row r="40" spans="1:17" x14ac:dyDescent="0.3">
      <c r="A40" t="s">
        <v>13</v>
      </c>
      <c r="B40" t="s">
        <v>26</v>
      </c>
      <c r="C40" s="1">
        <v>71.314451706608565</v>
      </c>
      <c r="D40" s="1">
        <v>66.442652329749095</v>
      </c>
      <c r="E40" s="1">
        <v>65.4513888888889</v>
      </c>
      <c r="M40">
        <f t="shared" si="6"/>
        <v>67.736164308415525</v>
      </c>
      <c r="N40">
        <f>STDEV(C40:F40)</f>
        <v>3.1382728259899366</v>
      </c>
    </row>
    <row r="41" spans="1:17" x14ac:dyDescent="0.3">
      <c r="A41" t="s">
        <v>35</v>
      </c>
      <c r="B41" t="s">
        <v>36</v>
      </c>
      <c r="I41" s="1">
        <v>38.879021117031783</v>
      </c>
      <c r="J41" s="1">
        <v>38.098134630981342</v>
      </c>
      <c r="K41" s="1">
        <v>30.939557151406344</v>
      </c>
      <c r="M41">
        <f>AVERAGE(I41:L41)</f>
        <v>35.972237633139827</v>
      </c>
      <c r="N41">
        <f>STDEV(I41:L41)</f>
        <v>4.375882830862806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 with Standard devi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Quell</dc:creator>
  <cp:lastModifiedBy>Laura Quell</cp:lastModifiedBy>
  <cp:lastPrinted>2021-10-29T11:09:33Z</cp:lastPrinted>
  <dcterms:created xsi:type="dcterms:W3CDTF">2021-10-22T09:04:12Z</dcterms:created>
  <dcterms:modified xsi:type="dcterms:W3CDTF">2022-10-04T09:53:07Z</dcterms:modified>
</cp:coreProperties>
</file>